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04.finngen_R10_M13_ANKYLOSPON_最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39">
  <si>
    <t xml:space="preserve">Supplementary Table 1. Detailed information of IVs used in MR analyses.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chr.exposure</t>
  </si>
  <si>
    <t xml:space="preserve">pos.exposure</t>
  </si>
  <si>
    <t xml:space="preserve">se.exposure</t>
  </si>
  <si>
    <t xml:space="preserve">pval.exposure</t>
  </si>
  <si>
    <t xml:space="preserve">samplesize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mr_keep</t>
  </si>
  <si>
    <t xml:space="preserve">units.outcome</t>
  </si>
  <si>
    <t xml:space="preserve">units.exposure</t>
  </si>
  <si>
    <t xml:space="preserve">rsq.exposure</t>
  </si>
  <si>
    <t xml:space="preserve">effective_n.exposure</t>
  </si>
  <si>
    <t xml:space="preserve">rsq.outcome</t>
  </si>
  <si>
    <t xml:space="preserve">effective_n.outcome</t>
  </si>
  <si>
    <t xml:space="preserve">steiger_dir</t>
  </si>
  <si>
    <t xml:space="preserve">steiger_pval</t>
  </si>
  <si>
    <t xml:space="preserve">R2</t>
  </si>
  <si>
    <t xml:space="preserve">F</t>
  </si>
  <si>
    <t xml:space="preserve">FMean</t>
  </si>
  <si>
    <t xml:space="preserve">F_pow_beta_se</t>
  </si>
  <si>
    <t xml:space="preserve">Ankylosing spondylitis || id:finngen_R10_M13_ANKYLOSPON</t>
  </si>
  <si>
    <t xml:space="preserve">Ankylosing spondylitis</t>
  </si>
  <si>
    <t xml:space="preserve">Ankylosing spondylitis ||  || </t>
  </si>
  <si>
    <t xml:space="preserve">MedicineITLab</t>
  </si>
  <si>
    <t xml:space="preserve">ebi-a-GCST90012027</t>
  </si>
  <si>
    <t xml:space="preserve">Matrix metalloproteinase-3 levels || id:ebi-a-GCST90012027</t>
  </si>
  <si>
    <t xml:space="preserve">reported</t>
  </si>
  <si>
    <t xml:space="preserve">ig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53515625" defaultRowHeight="14" zeroHeight="false" outlineLevelRow="0" outlineLevelCol="0"/>
  <cols>
    <col collapsed="false" customWidth="true" hidden="false" outlineLevel="0" max="1" min="1" style="0" width="10.53"/>
    <col collapsed="false" customWidth="true" hidden="false" outlineLevel="0" max="8" min="8" style="0" width="10.53"/>
    <col collapsed="false" customWidth="true" hidden="false" outlineLevel="0" max="10" min="10" style="0" width="10.63"/>
    <col collapsed="false" customWidth="true" hidden="false" outlineLevel="0" max="21" min="21" style="0" width="12.81"/>
    <col collapsed="false" customWidth="true" hidden="false" outlineLevel="0" max="26" min="26" style="0" width="10.63"/>
    <col collapsed="false" customWidth="true" hidden="false" outlineLevel="0" max="30" min="27" style="0" width="12.81"/>
  </cols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</row>
    <row r="3" customFormat="false" ht="14" hidden="false" customHeight="false" outlineLevel="0" collapsed="false">
      <c r="A3" s="3" t="n">
        <v>0.971973</v>
      </c>
      <c r="B3" s="3" t="s">
        <v>31</v>
      </c>
      <c r="C3" s="3" t="s">
        <v>32</v>
      </c>
      <c r="D3" s="3" t="s">
        <v>33</v>
      </c>
      <c r="E3" s="4" t="b">
        <f aca="false">TRUE()</f>
        <v>1</v>
      </c>
      <c r="F3" s="3" t="s">
        <v>34</v>
      </c>
      <c r="G3" s="4" t="n">
        <v>19</v>
      </c>
      <c r="H3" s="4" t="n">
        <v>54754103</v>
      </c>
      <c r="I3" s="4" t="n">
        <v>0.01</v>
      </c>
      <c r="J3" s="5" t="n">
        <v>2.66299E-008</v>
      </c>
      <c r="K3" s="4" t="n">
        <v>21758</v>
      </c>
      <c r="L3" s="3" t="s">
        <v>35</v>
      </c>
      <c r="M3" s="3" t="s">
        <v>36</v>
      </c>
      <c r="N3" s="4" t="b">
        <f aca="false">TRUE()</f>
        <v>1</v>
      </c>
      <c r="O3" s="3" t="s">
        <v>37</v>
      </c>
      <c r="P3" s="3" t="s">
        <v>38</v>
      </c>
      <c r="Q3" s="4" t="n">
        <v>2</v>
      </c>
      <c r="R3" s="4" t="b">
        <f aca="false">TRUE()</f>
        <v>1</v>
      </c>
      <c r="S3" s="4"/>
      <c r="T3" s="4"/>
      <c r="U3" s="4" t="n">
        <v>0.0014240081030981</v>
      </c>
      <c r="V3" s="4" t="n">
        <v>21758</v>
      </c>
      <c r="W3" s="5" t="n">
        <v>4.14319698826111E-009</v>
      </c>
      <c r="X3" s="4" t="n">
        <v>297932</v>
      </c>
      <c r="Y3" s="4" t="b">
        <f aca="false">TRUE()</f>
        <v>1</v>
      </c>
      <c r="Z3" s="5" t="n">
        <v>8.02474223532522E-008</v>
      </c>
      <c r="AA3" s="4" t="n">
        <v>0.0014271828780792</v>
      </c>
      <c r="AB3" s="4" t="n">
        <v>31.0941677593253</v>
      </c>
      <c r="AC3" s="4" t="n">
        <v>316.658244679691</v>
      </c>
      <c r="AD3" s="4" t="n">
        <v>31.0249</v>
      </c>
    </row>
    <row r="4" customFormat="false" ht="14" hidden="false" customHeight="false" outlineLevel="0" collapsed="false">
      <c r="A4" s="3" t="n">
        <v>0.952781</v>
      </c>
      <c r="B4" s="3" t="s">
        <v>31</v>
      </c>
      <c r="C4" s="3" t="s">
        <v>32</v>
      </c>
      <c r="D4" s="3" t="s">
        <v>33</v>
      </c>
      <c r="E4" s="4" t="b">
        <f aca="false">TRUE()</f>
        <v>1</v>
      </c>
      <c r="F4" s="3" t="s">
        <v>34</v>
      </c>
      <c r="G4" s="4" t="n">
        <v>11</v>
      </c>
      <c r="H4" s="4" t="n">
        <v>102911494</v>
      </c>
      <c r="I4" s="4" t="n">
        <v>0.011</v>
      </c>
      <c r="J4" s="5" t="n">
        <v>4.3421E-034</v>
      </c>
      <c r="K4" s="4" t="n">
        <v>21758</v>
      </c>
      <c r="L4" s="3" t="s">
        <v>35</v>
      </c>
      <c r="M4" s="3" t="s">
        <v>36</v>
      </c>
      <c r="N4" s="4" t="b">
        <f aca="false">TRUE()</f>
        <v>1</v>
      </c>
      <c r="O4" s="3" t="s">
        <v>37</v>
      </c>
      <c r="P4" s="3" t="s">
        <v>38</v>
      </c>
      <c r="Q4" s="4" t="n">
        <v>2</v>
      </c>
      <c r="R4" s="4" t="b">
        <f aca="false">TRUE()</f>
        <v>1</v>
      </c>
      <c r="S4" s="4"/>
      <c r="T4" s="4"/>
      <c r="U4" s="4" t="n">
        <v>0.00674464829231776</v>
      </c>
      <c r="V4" s="4" t="n">
        <v>21758</v>
      </c>
      <c r="W4" s="5" t="n">
        <v>1.17694050832774E-008</v>
      </c>
      <c r="X4" s="4" t="n">
        <v>297932</v>
      </c>
      <c r="Y4" s="4" t="b">
        <f aca="false">TRUE()</f>
        <v>1</v>
      </c>
      <c r="Z4" s="5" t="n">
        <v>1.20534329559163E-031</v>
      </c>
      <c r="AA4" s="4" t="n">
        <v>0.00637003788288</v>
      </c>
      <c r="AB4" s="4" t="n">
        <v>139.475005247076</v>
      </c>
      <c r="AC4" s="4" t="n">
        <v>316.658244679691</v>
      </c>
      <c r="AD4" s="4" t="n">
        <v>147.732975206612</v>
      </c>
    </row>
    <row r="5" customFormat="false" ht="14" hidden="false" customHeight="false" outlineLevel="0" collapsed="false">
      <c r="A5" s="3" t="n">
        <v>0.16992</v>
      </c>
      <c r="B5" s="3" t="s">
        <v>31</v>
      </c>
      <c r="C5" s="3" t="s">
        <v>32</v>
      </c>
      <c r="D5" s="3" t="s">
        <v>33</v>
      </c>
      <c r="E5" s="4" t="b">
        <f aca="false">TRUE()</f>
        <v>1</v>
      </c>
      <c r="F5" s="3" t="s">
        <v>34</v>
      </c>
      <c r="G5" s="4" t="n">
        <v>22</v>
      </c>
      <c r="H5" s="4" t="n">
        <v>38600542</v>
      </c>
      <c r="I5" s="4" t="n">
        <v>0.0096</v>
      </c>
      <c r="J5" s="5" t="n">
        <v>3.02099E-009</v>
      </c>
      <c r="K5" s="4" t="n">
        <v>21758</v>
      </c>
      <c r="L5" s="3" t="s">
        <v>35</v>
      </c>
      <c r="M5" s="3" t="s">
        <v>36</v>
      </c>
      <c r="N5" s="4" t="b">
        <f aca="false">TRUE()</f>
        <v>1</v>
      </c>
      <c r="O5" s="3" t="s">
        <v>37</v>
      </c>
      <c r="P5" s="3" t="s">
        <v>38</v>
      </c>
      <c r="Q5" s="4" t="n">
        <v>2</v>
      </c>
      <c r="R5" s="4" t="b">
        <f aca="false">TRUE()</f>
        <v>1</v>
      </c>
      <c r="S5" s="4"/>
      <c r="T5" s="4"/>
      <c r="U5" s="4" t="n">
        <v>0.00161780071957625</v>
      </c>
      <c r="V5" s="4" t="n">
        <v>21758</v>
      </c>
      <c r="W5" s="5" t="n">
        <v>6.32241884920081E-006</v>
      </c>
      <c r="X5" s="4" t="n">
        <v>297932</v>
      </c>
      <c r="Y5" s="4" t="b">
        <f aca="false">TRUE()</f>
        <v>1</v>
      </c>
      <c r="Z5" s="5" t="n">
        <v>7.77795315933797E-008</v>
      </c>
      <c r="AA5" s="4" t="n">
        <v>0.00158155023438</v>
      </c>
      <c r="AB5" s="4" t="n">
        <v>34.4627114084767</v>
      </c>
      <c r="AC5" s="4" t="n">
        <v>316.658244679691</v>
      </c>
      <c r="AD5" s="4" t="n">
        <v>35.25390625</v>
      </c>
    </row>
    <row r="6" customFormat="false" ht="14" hidden="false" customHeight="false" outlineLevel="0" collapsed="false">
      <c r="A6" s="3" t="n">
        <v>0.0510787</v>
      </c>
      <c r="B6" s="3" t="s">
        <v>31</v>
      </c>
      <c r="C6" s="3" t="s">
        <v>32</v>
      </c>
      <c r="D6" s="3" t="s">
        <v>33</v>
      </c>
      <c r="E6" s="4" t="b">
        <f aca="false">TRUE()</f>
        <v>1</v>
      </c>
      <c r="F6" s="3" t="s">
        <v>34</v>
      </c>
      <c r="G6" s="4" t="n">
        <v>11</v>
      </c>
      <c r="H6" s="4" t="n">
        <v>102713046</v>
      </c>
      <c r="I6" s="4" t="n">
        <v>0.0106</v>
      </c>
      <c r="J6" s="5" t="n">
        <v>3.68129E-130</v>
      </c>
      <c r="K6" s="4" t="n">
        <v>21758</v>
      </c>
      <c r="L6" s="3" t="s">
        <v>35</v>
      </c>
      <c r="M6" s="3" t="s">
        <v>36</v>
      </c>
      <c r="N6" s="4" t="b">
        <f aca="false">TRUE()</f>
        <v>1</v>
      </c>
      <c r="O6" s="3" t="s">
        <v>37</v>
      </c>
      <c r="P6" s="3" t="s">
        <v>38</v>
      </c>
      <c r="Q6" s="4" t="n">
        <v>2</v>
      </c>
      <c r="R6" s="4" t="b">
        <f aca="false">TRUE()</f>
        <v>1</v>
      </c>
      <c r="S6" s="4"/>
      <c r="T6" s="4"/>
      <c r="U6" s="4" t="n">
        <v>0.0263484284585383</v>
      </c>
      <c r="V6" s="4" t="n">
        <v>21758</v>
      </c>
      <c r="W6" s="5" t="n">
        <v>1.27735919311455E-005</v>
      </c>
      <c r="X6" s="4" t="n">
        <v>297932</v>
      </c>
      <c r="Y6" s="4" t="b">
        <f aca="false">TRUE()</f>
        <v>1</v>
      </c>
      <c r="Z6" s="5" t="n">
        <v>3.63361887574934E-115</v>
      </c>
      <c r="AA6" s="4" t="n">
        <v>0.0241940021882592</v>
      </c>
      <c r="AB6" s="4" t="n">
        <v>539.415327214782</v>
      </c>
      <c r="AC6" s="4" t="n">
        <v>316.658244679691</v>
      </c>
      <c r="AD6" s="4" t="n">
        <v>588.749021003916</v>
      </c>
    </row>
    <row r="7" customFormat="false" ht="14" hidden="false" customHeight="false" outlineLevel="0" collapsed="false">
      <c r="A7" s="3" t="n">
        <v>0.345183</v>
      </c>
      <c r="B7" s="3" t="s">
        <v>31</v>
      </c>
      <c r="C7" s="3" t="s">
        <v>32</v>
      </c>
      <c r="D7" s="3" t="s">
        <v>33</v>
      </c>
      <c r="E7" s="4" t="b">
        <f aca="false">TRUE()</f>
        <v>1</v>
      </c>
      <c r="F7" s="3" t="s">
        <v>34</v>
      </c>
      <c r="G7" s="4" t="n">
        <v>11</v>
      </c>
      <c r="H7" s="4" t="n">
        <v>102697731</v>
      </c>
      <c r="I7" s="4" t="n">
        <v>0.0094</v>
      </c>
      <c r="J7" s="5" t="n">
        <v>1E-200</v>
      </c>
      <c r="K7" s="4" t="n">
        <v>21758</v>
      </c>
      <c r="L7" s="3" t="s">
        <v>35</v>
      </c>
      <c r="M7" s="3" t="s">
        <v>36</v>
      </c>
      <c r="N7" s="4" t="b">
        <f aca="false">TRUE()</f>
        <v>1</v>
      </c>
      <c r="O7" s="3" t="s">
        <v>37</v>
      </c>
      <c r="P7" s="3" t="s">
        <v>38</v>
      </c>
      <c r="Q7" s="4" t="n">
        <v>2</v>
      </c>
      <c r="R7" s="4" t="b">
        <f aca="false">TRUE()</f>
        <v>1</v>
      </c>
      <c r="S7" s="4"/>
      <c r="T7" s="4"/>
      <c r="U7" s="4" t="n">
        <v>0.063060534957025</v>
      </c>
      <c r="V7" s="4" t="n">
        <v>21758</v>
      </c>
      <c r="W7" s="5" t="n">
        <v>2.99089584726479E-006</v>
      </c>
      <c r="X7" s="4" t="n">
        <v>297932</v>
      </c>
      <c r="Y7" s="4" t="b">
        <f aca="false">TRUE()</f>
        <v>1</v>
      </c>
      <c r="Z7" s="5" t="n">
        <v>2.19637694964606E-288</v>
      </c>
      <c r="AA7" s="4" t="n">
        <v>0.0594889311003768</v>
      </c>
      <c r="AB7" s="4" t="n">
        <v>1376.10414998521</v>
      </c>
      <c r="AC7" s="4" t="n">
        <v>316.658244679691</v>
      </c>
      <c r="AD7" s="4" t="n">
        <v>1464.28349932096</v>
      </c>
    </row>
    <row r="8" customFormat="false" ht="14" hidden="false" customHeight="false" outlineLevel="0" collapsed="false">
      <c r="A8" s="3" t="n">
        <v>0.571891</v>
      </c>
      <c r="B8" s="3" t="s">
        <v>31</v>
      </c>
      <c r="C8" s="3" t="s">
        <v>32</v>
      </c>
      <c r="D8" s="3" t="s">
        <v>33</v>
      </c>
      <c r="E8" s="4" t="b">
        <f aca="false">TRUE()</f>
        <v>1</v>
      </c>
      <c r="F8" s="3" t="s">
        <v>34</v>
      </c>
      <c r="G8" s="4" t="n">
        <v>11</v>
      </c>
      <c r="H8" s="4" t="n">
        <v>102390188</v>
      </c>
      <c r="I8" s="4" t="n">
        <v>0.0131</v>
      </c>
      <c r="J8" s="5" t="n">
        <v>3.64502E-008</v>
      </c>
      <c r="K8" s="4" t="n">
        <v>21758</v>
      </c>
      <c r="L8" s="3" t="s">
        <v>35</v>
      </c>
      <c r="M8" s="3" t="s">
        <v>36</v>
      </c>
      <c r="N8" s="4" t="b">
        <f aca="false">TRUE()</f>
        <v>1</v>
      </c>
      <c r="O8" s="3" t="s">
        <v>37</v>
      </c>
      <c r="P8" s="3" t="s">
        <v>38</v>
      </c>
      <c r="Q8" s="4" t="n">
        <v>2</v>
      </c>
      <c r="R8" s="4" t="b">
        <f aca="false">TRUE()</f>
        <v>1</v>
      </c>
      <c r="S8" s="4"/>
      <c r="T8" s="4"/>
      <c r="U8" s="4" t="n">
        <v>0.00139426975788764</v>
      </c>
      <c r="V8" s="4" t="n">
        <v>21758</v>
      </c>
      <c r="W8" s="5" t="n">
        <v>1.07249126176209E-006</v>
      </c>
      <c r="X8" s="4" t="n">
        <v>297932</v>
      </c>
      <c r="Y8" s="4" t="b">
        <f aca="false">TRUE()</f>
        <v>1</v>
      </c>
      <c r="Z8" s="5" t="n">
        <v>2.31854551583967E-007</v>
      </c>
      <c r="AA8" s="4" t="n">
        <v>0.0015045297765432</v>
      </c>
      <c r="AB8" s="4" t="n">
        <v>32.7818711197043</v>
      </c>
      <c r="AC8" s="4" t="n">
        <v>316.658244679691</v>
      </c>
      <c r="AD8" s="4" t="n">
        <v>30.3760853097139</v>
      </c>
    </row>
    <row r="9" customFormat="false" ht="14" hidden="false" customHeight="false" outlineLevel="0" collapsed="false">
      <c r="A9" s="3" t="n">
        <v>0.509496</v>
      </c>
      <c r="B9" s="3" t="s">
        <v>31</v>
      </c>
      <c r="C9" s="3" t="s">
        <v>32</v>
      </c>
      <c r="D9" s="3" t="s">
        <v>33</v>
      </c>
      <c r="E9" s="4" t="b">
        <f aca="false">TRUE()</f>
        <v>1</v>
      </c>
      <c r="F9" s="3" t="s">
        <v>34</v>
      </c>
      <c r="G9" s="4" t="n">
        <v>11</v>
      </c>
      <c r="H9" s="4" t="n">
        <v>102489621</v>
      </c>
      <c r="I9" s="4" t="n">
        <v>0.0141</v>
      </c>
      <c r="J9" s="5" t="n">
        <v>1.60916E-015</v>
      </c>
      <c r="K9" s="4" t="n">
        <v>21758</v>
      </c>
      <c r="L9" s="3" t="s">
        <v>35</v>
      </c>
      <c r="M9" s="3" t="s">
        <v>36</v>
      </c>
      <c r="N9" s="4" t="b">
        <f aca="false">TRUE()</f>
        <v>1</v>
      </c>
      <c r="O9" s="3" t="s">
        <v>37</v>
      </c>
      <c r="P9" s="3" t="s">
        <v>38</v>
      </c>
      <c r="Q9" s="4" t="n">
        <v>2</v>
      </c>
      <c r="R9" s="4" t="b">
        <f aca="false">TRUE()</f>
        <v>1</v>
      </c>
      <c r="S9" s="4"/>
      <c r="T9" s="4"/>
      <c r="U9" s="4" t="n">
        <v>0.00289690340834648</v>
      </c>
      <c r="V9" s="4" t="n">
        <v>21758</v>
      </c>
      <c r="W9" s="5" t="n">
        <v>1.46041056856402E-006</v>
      </c>
      <c r="X9" s="4" t="n">
        <v>297932</v>
      </c>
      <c r="Y9" s="4" t="b">
        <f aca="false">TRUE()</f>
        <v>1</v>
      </c>
      <c r="Z9" s="5" t="n">
        <v>6.42522957880052E-014</v>
      </c>
      <c r="AA9" s="4" t="n">
        <v>0.0028999351046798</v>
      </c>
      <c r="AB9" s="4" t="n">
        <v>63.2744800232636</v>
      </c>
      <c r="AC9" s="4" t="n">
        <v>316.658244679691</v>
      </c>
      <c r="AD9" s="4" t="n">
        <v>63.20813842362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02T16:01:09Z</dcterms:created>
  <dc:creator/>
  <dc:description/>
  <dc:language>en-US</dc:language>
  <cp:lastModifiedBy>wenkai liu</cp:lastModifiedBy>
  <dcterms:modified xsi:type="dcterms:W3CDTF">2024-12-13T09:39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EF4C10A5D744A3B7523876EEAA3CB9_13</vt:lpwstr>
  </property>
  <property fmtid="{D5CDD505-2E9C-101B-9397-08002B2CF9AE}" pid="3" name="KSOProductBuildVer">
    <vt:lpwstr>2052-12.1.0.16388</vt:lpwstr>
  </property>
</Properties>
</file>